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ropbox\@labfiles\projects\GUO\RNA004_Ecoli\Manuscripts\CRM_revised\Table\"/>
    </mc:Choice>
  </mc:AlternateContent>
  <xr:revisionPtr revIDLastSave="0" documentId="13_ncr:1_{713AD9F4-407C-45D1-8923-DD5BA537657B}" xr6:coauthVersionLast="47" xr6:coauthVersionMax="47" xr10:uidLastSave="{00000000-0000-0000-0000-000000000000}"/>
  <bookViews>
    <workbookView xWindow="1032" yWindow="336" windowWidth="22008" windowHeight="13344" xr2:uid="{29DE91A8-8752-497D-9B70-62D1E6F7D5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2" i="1"/>
</calcChain>
</file>

<file path=xl/sharedStrings.xml><?xml version="1.0" encoding="utf-8"?>
<sst xmlns="http://schemas.openxmlformats.org/spreadsheetml/2006/main" count="19" uniqueCount="19">
  <si>
    <t>file</t>
  </si>
  <si>
    <t>num_seqs</t>
  </si>
  <si>
    <t>sum_len</t>
  </si>
  <si>
    <t>min_len</t>
  </si>
  <si>
    <t>avg_len</t>
  </si>
  <si>
    <t>max_len</t>
  </si>
  <si>
    <t>Q1</t>
  </si>
  <si>
    <t>Q2</t>
  </si>
  <si>
    <t>Q3</t>
  </si>
  <si>
    <t>N50</t>
  </si>
  <si>
    <t>Q20(%)</t>
  </si>
  <si>
    <t>Q30(%)</t>
  </si>
  <si>
    <t>GC(%)</t>
  </si>
  <si>
    <t>IVT_neg_004</t>
    <phoneticPr fontId="1" type="noConversion"/>
  </si>
  <si>
    <t>ss&amp;rd_004</t>
    <phoneticPr fontId="1" type="noConversion"/>
  </si>
  <si>
    <t>ss&amp;rd_004_rep</t>
    <phoneticPr fontId="1" type="noConversion"/>
  </si>
  <si>
    <t>CDS_base_len</t>
    <phoneticPr fontId="1" type="noConversion"/>
  </si>
  <si>
    <t>CDS_ratio</t>
    <phoneticPr fontId="1" type="noConversion"/>
  </si>
  <si>
    <t>Q score (media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3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99F18-FA10-4A90-BC39-8A86B81D3E04}">
  <dimension ref="A1:P4"/>
  <sheetViews>
    <sheetView tabSelected="1" workbookViewId="0">
      <selection activeCell="A3" sqref="A3:XFD3"/>
    </sheetView>
  </sheetViews>
  <sheetFormatPr defaultRowHeight="13.8" x14ac:dyDescent="0.25"/>
  <cols>
    <col min="1" max="1" width="29.44140625" customWidth="1"/>
    <col min="3" max="3" width="15.44140625" customWidth="1"/>
    <col min="13" max="13" width="23.88671875" customWidth="1"/>
    <col min="14" max="14" width="15.66406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6</v>
      </c>
      <c r="O1" t="s">
        <v>17</v>
      </c>
      <c r="P1" t="s">
        <v>18</v>
      </c>
    </row>
    <row r="2" spans="1:16" x14ac:dyDescent="0.25">
      <c r="A2" t="s">
        <v>13</v>
      </c>
      <c r="B2" s="1">
        <v>8320070</v>
      </c>
      <c r="C2" s="1">
        <v>5659458334</v>
      </c>
      <c r="D2">
        <v>5</v>
      </c>
      <c r="E2">
        <v>680.2</v>
      </c>
      <c r="F2" s="1">
        <v>344325</v>
      </c>
      <c r="G2">
        <v>257</v>
      </c>
      <c r="H2">
        <v>492</v>
      </c>
      <c r="I2">
        <v>803</v>
      </c>
      <c r="J2">
        <v>954</v>
      </c>
      <c r="K2">
        <v>84.63</v>
      </c>
      <c r="L2">
        <v>66.39</v>
      </c>
      <c r="M2">
        <v>50.48</v>
      </c>
      <c r="N2">
        <v>1839086053</v>
      </c>
      <c r="O2">
        <f>N2/C2</f>
        <v>0.32495796319436249</v>
      </c>
      <c r="P2">
        <v>19.170000000000002</v>
      </c>
    </row>
    <row r="3" spans="1:16" x14ac:dyDescent="0.25">
      <c r="A3" t="s">
        <v>14</v>
      </c>
      <c r="B3" s="1">
        <v>6841290</v>
      </c>
      <c r="C3" s="1">
        <v>4201320408</v>
      </c>
      <c r="D3">
        <v>5</v>
      </c>
      <c r="E3">
        <v>614.1</v>
      </c>
      <c r="F3" s="1">
        <v>322015</v>
      </c>
      <c r="G3">
        <v>224</v>
      </c>
      <c r="H3">
        <v>460</v>
      </c>
      <c r="I3">
        <v>823</v>
      </c>
      <c r="J3">
        <v>904</v>
      </c>
      <c r="K3">
        <v>80.400000000000006</v>
      </c>
      <c r="L3">
        <v>62.32</v>
      </c>
      <c r="M3">
        <v>50.75</v>
      </c>
      <c r="N3">
        <v>1745983873</v>
      </c>
      <c r="O3">
        <f t="shared" ref="O3:O4" si="0">N3/C3</f>
        <v>0.41557979478912432</v>
      </c>
      <c r="P3">
        <v>17.93</v>
      </c>
    </row>
    <row r="4" spans="1:16" x14ac:dyDescent="0.25">
      <c r="A4" t="s">
        <v>15</v>
      </c>
      <c r="B4" s="1">
        <v>8666818</v>
      </c>
      <c r="C4" s="1">
        <v>4670159494</v>
      </c>
      <c r="D4">
        <v>5</v>
      </c>
      <c r="E4">
        <v>538.9</v>
      </c>
      <c r="F4" s="1">
        <v>273418</v>
      </c>
      <c r="G4">
        <v>237</v>
      </c>
      <c r="H4">
        <v>442</v>
      </c>
      <c r="I4">
        <v>723</v>
      </c>
      <c r="J4">
        <v>740</v>
      </c>
      <c r="K4">
        <v>79.83</v>
      </c>
      <c r="L4">
        <v>56.31</v>
      </c>
      <c r="M4">
        <v>51.37</v>
      </c>
      <c r="N4">
        <v>1631635232</v>
      </c>
      <c r="O4">
        <f t="shared" si="0"/>
        <v>0.34937462716128814</v>
      </c>
      <c r="P4">
        <v>18.0100000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Zhihao</dc:creator>
  <cp:lastModifiedBy>GUO Zhihao</cp:lastModifiedBy>
  <dcterms:created xsi:type="dcterms:W3CDTF">2024-12-11T15:31:12Z</dcterms:created>
  <dcterms:modified xsi:type="dcterms:W3CDTF">2025-06-12T09:28:58Z</dcterms:modified>
</cp:coreProperties>
</file>